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houwen/Nustore Files/Gu_Research/2_SCI写作/1_FTL4/附件Figs/"/>
    </mc:Choice>
  </mc:AlternateContent>
  <xr:revisionPtr revIDLastSave="0" documentId="13_ncr:1_{5C52FCE0-CB1A-0545-9992-85F1508A6EC4}" xr6:coauthVersionLast="46" xr6:coauthVersionMax="46" xr10:uidLastSave="{00000000-0000-0000-0000-000000000000}"/>
  <bookViews>
    <workbookView xWindow="12500" yWindow="460" windowWidth="16300" windowHeight="16460" xr2:uid="{0392DA69-DC6D-A547-ACB9-062EF32F73C1}"/>
  </bookViews>
  <sheets>
    <sheet name="Sheet1" sheetId="1" r:id="rId1"/>
    <sheet name="Sheet2" sheetId="2" r:id="rId2"/>
  </sheets>
  <calcPr calcId="19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3" i="2" l="1"/>
  <c r="C23" i="2"/>
  <c r="B24" i="2"/>
  <c r="C24" i="2"/>
  <c r="A24" i="2"/>
  <c r="A23" i="2"/>
</calcChain>
</file>

<file path=xl/sharedStrings.xml><?xml version="1.0" encoding="utf-8"?>
<sst xmlns="http://schemas.openxmlformats.org/spreadsheetml/2006/main" count="40" uniqueCount="18">
  <si>
    <t>Table S1. Qualify of major agronomic traits between Guangluai 4 and mutants</t>
    <phoneticPr fontId="1" type="noConversion"/>
  </si>
  <si>
    <t>Guangluai 4</t>
    <phoneticPr fontId="1" type="noConversion"/>
  </si>
  <si>
    <t>osftl4-1</t>
    <phoneticPr fontId="1" type="noConversion"/>
  </si>
  <si>
    <t>osftl4-2</t>
    <phoneticPr fontId="1" type="noConversion"/>
  </si>
  <si>
    <t>Mean</t>
    <phoneticPr fontId="1" type="noConversion"/>
  </si>
  <si>
    <t>Std. Deviation</t>
    <phoneticPr fontId="1" type="noConversion"/>
  </si>
  <si>
    <t>HD under NSD(day)</t>
    <phoneticPr fontId="1" type="noConversion"/>
  </si>
  <si>
    <t>HD under NLD(day)</t>
    <phoneticPr fontId="1" type="noConversion"/>
  </si>
  <si>
    <t>PH (cm)</t>
    <phoneticPr fontId="1" type="noConversion"/>
  </si>
  <si>
    <t>PL (cm)</t>
    <phoneticPr fontId="1" type="noConversion"/>
  </si>
  <si>
    <t>GN</t>
    <phoneticPr fontId="1" type="noConversion"/>
  </si>
  <si>
    <t>PN</t>
    <phoneticPr fontId="1" type="noConversion"/>
  </si>
  <si>
    <t>TGW (g)</t>
    <phoneticPr fontId="1" type="noConversion"/>
  </si>
  <si>
    <t>GY (g)</t>
    <phoneticPr fontId="1" type="noConversion"/>
  </si>
  <si>
    <t>Internode 1st (cm)</t>
    <phoneticPr fontId="1" type="noConversion"/>
  </si>
  <si>
    <t>Internode 2nd (cm)</t>
    <phoneticPr fontId="1" type="noConversion"/>
  </si>
  <si>
    <t>Internode 3rd (cm)</t>
    <phoneticPr fontId="1" type="noConversion"/>
  </si>
  <si>
    <t>Internode 4th (c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name val="Arial"/>
      <family val="2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/>
    <xf numFmtId="176" fontId="2" fillId="0" borderId="0" xfId="0" applyNumberFormat="1" applyFont="1">
      <alignment vertical="center"/>
    </xf>
    <xf numFmtId="176" fontId="2" fillId="0" borderId="0" xfId="0" applyNumberFormat="1" applyFont="1" applyAlignment="1">
      <alignment horizontal="right" vertical="center"/>
    </xf>
    <xf numFmtId="0" fontId="5" fillId="0" borderId="0" xfId="0" applyFont="1" applyAlignme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2A750-2D1B-3449-850A-6B84F9AFB674}">
  <dimension ref="A1:F26"/>
  <sheetViews>
    <sheetView tabSelected="1" workbookViewId="0">
      <selection activeCell="E11" sqref="E11"/>
    </sheetView>
  </sheetViews>
  <sheetFormatPr baseColWidth="10" defaultRowHeight="14"/>
  <cols>
    <col min="1" max="1" width="18.6640625" style="1" bestFit="1" customWidth="1"/>
    <col min="2" max="2" width="13" style="1" bestFit="1" customWidth="1"/>
    <col min="3" max="16384" width="10.83203125" style="1"/>
  </cols>
  <sheetData>
    <row r="1" spans="1:6">
      <c r="A1" s="8" t="s">
        <v>0</v>
      </c>
      <c r="B1" s="8"/>
      <c r="C1" s="8"/>
      <c r="D1" s="8"/>
      <c r="E1" s="8"/>
    </row>
    <row r="2" spans="1:6">
      <c r="C2" s="1" t="s">
        <v>1</v>
      </c>
      <c r="D2" s="2" t="s">
        <v>2</v>
      </c>
      <c r="E2" s="2" t="s">
        <v>3</v>
      </c>
    </row>
    <row r="3" spans="1:6">
      <c r="A3" s="7" t="s">
        <v>6</v>
      </c>
      <c r="B3" s="1" t="s">
        <v>4</v>
      </c>
      <c r="C3" s="5">
        <v>102.85</v>
      </c>
      <c r="D3" s="5">
        <v>93.45</v>
      </c>
      <c r="E3" s="5">
        <v>92.95</v>
      </c>
      <c r="F3" s="4"/>
    </row>
    <row r="4" spans="1:6">
      <c r="A4" s="7"/>
      <c r="B4" s="1" t="s">
        <v>5</v>
      </c>
      <c r="C4" s="5">
        <v>1.3484884325167861</v>
      </c>
      <c r="D4" s="5">
        <v>1.2763022245616642</v>
      </c>
      <c r="E4" s="5">
        <v>0.94451324138833259</v>
      </c>
      <c r="F4" s="4"/>
    </row>
    <row r="5" spans="1:6">
      <c r="A5" s="7" t="s">
        <v>7</v>
      </c>
      <c r="B5" s="1" t="s">
        <v>4</v>
      </c>
      <c r="C5" s="5">
        <v>87.111111111111114</v>
      </c>
      <c r="D5" s="5">
        <v>80.82352941176471</v>
      </c>
      <c r="E5" s="5">
        <v>81.82352941176471</v>
      </c>
      <c r="F5" s="4"/>
    </row>
    <row r="6" spans="1:6">
      <c r="A6" s="7"/>
      <c r="B6" s="1" t="s">
        <v>5</v>
      </c>
      <c r="C6" s="5">
        <v>1.0786096109392209</v>
      </c>
      <c r="D6" s="5">
        <v>0.88284300116491954</v>
      </c>
      <c r="E6" s="5">
        <v>0.95100565966027883</v>
      </c>
      <c r="F6" s="4"/>
    </row>
    <row r="7" spans="1:6">
      <c r="A7" s="7" t="s">
        <v>8</v>
      </c>
      <c r="B7" s="1" t="s">
        <v>4</v>
      </c>
      <c r="C7" s="5">
        <v>85.325000000000003</v>
      </c>
      <c r="D7" s="5">
        <v>51.1</v>
      </c>
      <c r="E7" s="5">
        <v>45.44736842105263</v>
      </c>
      <c r="F7" s="4"/>
    </row>
    <row r="8" spans="1:6">
      <c r="A8" s="7"/>
      <c r="B8" s="1" t="s">
        <v>5</v>
      </c>
      <c r="C8" s="5">
        <v>3.3177156059712627</v>
      </c>
      <c r="D8" s="5">
        <v>3.615027116444852</v>
      </c>
      <c r="E8" s="5">
        <v>2.9339712225076306</v>
      </c>
      <c r="F8" s="4"/>
    </row>
    <row r="9" spans="1:6">
      <c r="A9" s="7" t="s">
        <v>9</v>
      </c>
      <c r="B9" s="1" t="s">
        <v>4</v>
      </c>
      <c r="C9" s="5">
        <v>22.674999999999997</v>
      </c>
      <c r="D9" s="5">
        <v>18.335000000000001</v>
      </c>
      <c r="E9" s="5">
        <v>18.294736842105259</v>
      </c>
      <c r="F9" s="4"/>
    </row>
    <row r="10" spans="1:6">
      <c r="A10" s="7"/>
      <c r="B10" s="1" t="s">
        <v>5</v>
      </c>
      <c r="C10" s="5">
        <v>0.90546585857923534</v>
      </c>
      <c r="D10" s="5">
        <v>0.59936369768719122</v>
      </c>
      <c r="E10" s="5">
        <v>0.87462606880535998</v>
      </c>
      <c r="F10" s="4"/>
    </row>
    <row r="11" spans="1:6">
      <c r="A11" s="7" t="s">
        <v>11</v>
      </c>
      <c r="B11" s="1" t="s">
        <v>4</v>
      </c>
      <c r="C11" s="5">
        <v>5.95</v>
      </c>
      <c r="D11" s="5">
        <v>7.7</v>
      </c>
      <c r="E11" s="5">
        <v>8.2105263157894743</v>
      </c>
      <c r="F11" s="4"/>
    </row>
    <row r="12" spans="1:6">
      <c r="A12" s="7"/>
      <c r="B12" s="1" t="s">
        <v>5</v>
      </c>
      <c r="C12" s="5">
        <v>1.5035046776746244</v>
      </c>
      <c r="D12" s="5">
        <v>1.3803127029389894</v>
      </c>
      <c r="E12" s="5">
        <v>1.931578150644385</v>
      </c>
      <c r="F12" s="4"/>
    </row>
    <row r="13" spans="1:6">
      <c r="A13" s="7" t="s">
        <v>10</v>
      </c>
      <c r="B13" s="1" t="s">
        <v>4</v>
      </c>
      <c r="C13" s="5">
        <v>183.36842105263159</v>
      </c>
      <c r="D13" s="5">
        <v>95.95</v>
      </c>
      <c r="E13" s="5">
        <v>87.473684210526315</v>
      </c>
      <c r="F13" s="4"/>
    </row>
    <row r="14" spans="1:6">
      <c r="A14" s="7"/>
      <c r="B14" s="1" t="s">
        <v>5</v>
      </c>
      <c r="C14" s="5">
        <v>21.124526362384728</v>
      </c>
      <c r="D14" s="5">
        <v>13.659294117540419</v>
      </c>
      <c r="E14" s="5">
        <v>15.200030778669957</v>
      </c>
      <c r="F14" s="4"/>
    </row>
    <row r="15" spans="1:6">
      <c r="A15" s="7" t="s">
        <v>12</v>
      </c>
      <c r="B15" s="1" t="s">
        <v>4</v>
      </c>
      <c r="C15" s="5">
        <v>27.757894736842104</v>
      </c>
      <c r="D15" s="5">
        <v>26.574999999999996</v>
      </c>
      <c r="E15" s="5">
        <v>25.921052631578949</v>
      </c>
      <c r="F15" s="4"/>
    </row>
    <row r="16" spans="1:6">
      <c r="A16" s="7"/>
      <c r="B16" s="1" t="s">
        <v>5</v>
      </c>
      <c r="C16" s="5">
        <v>0.72058293490886338</v>
      </c>
      <c r="D16" s="5">
        <v>0.62901342969513974</v>
      </c>
      <c r="E16" s="5">
        <v>0.87278541805240561</v>
      </c>
      <c r="F16" s="4"/>
    </row>
    <row r="17" spans="1:6">
      <c r="A17" s="7" t="s">
        <v>13</v>
      </c>
      <c r="B17" s="1" t="s">
        <v>4</v>
      </c>
      <c r="C17" s="5">
        <v>20.834210526315786</v>
      </c>
      <c r="D17" s="5">
        <v>13.395</v>
      </c>
      <c r="E17" s="5">
        <v>15.016842105263157</v>
      </c>
      <c r="F17" s="4"/>
    </row>
    <row r="18" spans="1:6">
      <c r="A18" s="7"/>
      <c r="B18" s="1" t="s">
        <v>5</v>
      </c>
      <c r="C18" s="5">
        <v>5.4649319562598091</v>
      </c>
      <c r="D18" s="5">
        <v>2.2343879416261272</v>
      </c>
      <c r="E18" s="5">
        <v>4.1333656620127934</v>
      </c>
      <c r="F18" s="4"/>
    </row>
    <row r="19" spans="1:6">
      <c r="A19" s="7" t="s">
        <v>14</v>
      </c>
      <c r="B19" s="1" t="s">
        <v>4</v>
      </c>
      <c r="C19" s="6">
        <v>36.299999999999997</v>
      </c>
      <c r="D19" s="6">
        <v>17.3</v>
      </c>
      <c r="E19" s="6">
        <v>17.399999999999999</v>
      </c>
      <c r="F19" s="4"/>
    </row>
    <row r="20" spans="1:6">
      <c r="A20" s="7"/>
      <c r="B20" s="1" t="s">
        <v>5</v>
      </c>
      <c r="C20" s="6">
        <v>1.3</v>
      </c>
      <c r="D20" s="6">
        <v>1.2</v>
      </c>
      <c r="E20" s="6">
        <v>1.4</v>
      </c>
      <c r="F20" s="4"/>
    </row>
    <row r="21" spans="1:6">
      <c r="A21" s="7" t="s">
        <v>15</v>
      </c>
      <c r="B21" s="1" t="s">
        <v>4</v>
      </c>
      <c r="C21" s="6">
        <v>19.100000000000001</v>
      </c>
      <c r="D21" s="6">
        <v>10.6</v>
      </c>
      <c r="E21" s="6">
        <v>10</v>
      </c>
      <c r="F21" s="4"/>
    </row>
    <row r="22" spans="1:6">
      <c r="A22" s="7"/>
      <c r="B22" s="1" t="s">
        <v>5</v>
      </c>
      <c r="C22" s="6">
        <v>0.7</v>
      </c>
      <c r="D22" s="6">
        <v>1.1000000000000001</v>
      </c>
      <c r="E22" s="6">
        <v>0.9</v>
      </c>
      <c r="F22" s="4"/>
    </row>
    <row r="23" spans="1:6">
      <c r="A23" s="7" t="s">
        <v>16</v>
      </c>
      <c r="B23" s="1" t="s">
        <v>4</v>
      </c>
      <c r="C23" s="6">
        <v>7.4</v>
      </c>
      <c r="D23" s="6">
        <v>5.5</v>
      </c>
      <c r="E23" s="6">
        <v>5.8</v>
      </c>
      <c r="F23" s="4"/>
    </row>
    <row r="24" spans="1:6">
      <c r="A24" s="7"/>
      <c r="B24" s="1" t="s">
        <v>5</v>
      </c>
      <c r="C24" s="6">
        <v>0.3</v>
      </c>
      <c r="D24" s="6">
        <v>0.3</v>
      </c>
      <c r="E24" s="6">
        <v>0.8</v>
      </c>
      <c r="F24" s="4"/>
    </row>
    <row r="25" spans="1:6">
      <c r="A25" s="7" t="s">
        <v>17</v>
      </c>
      <c r="B25" s="1" t="s">
        <v>4</v>
      </c>
      <c r="C25" s="6">
        <v>3.2</v>
      </c>
      <c r="D25" s="6">
        <v>1.8</v>
      </c>
      <c r="E25" s="6">
        <v>1.9</v>
      </c>
      <c r="F25" s="4"/>
    </row>
    <row r="26" spans="1:6">
      <c r="A26" s="7"/>
      <c r="B26" s="1" t="s">
        <v>5</v>
      </c>
      <c r="C26" s="6">
        <v>0.3</v>
      </c>
      <c r="D26" s="6">
        <v>0.3</v>
      </c>
      <c r="E26" s="6">
        <v>0.7</v>
      </c>
      <c r="F26" s="4"/>
    </row>
  </sheetData>
  <mergeCells count="13">
    <mergeCell ref="A25:A26"/>
    <mergeCell ref="A13:A14"/>
    <mergeCell ref="A15:A16"/>
    <mergeCell ref="A17:A18"/>
    <mergeCell ref="A19:A20"/>
    <mergeCell ref="A21:A22"/>
    <mergeCell ref="A23:A24"/>
    <mergeCell ref="A11:A12"/>
    <mergeCell ref="A3:A4"/>
    <mergeCell ref="A1:E1"/>
    <mergeCell ref="A5:A6"/>
    <mergeCell ref="A7:A8"/>
    <mergeCell ref="A9:A1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0EBE4-E7F0-F24C-A10E-3FE713DAE004}">
  <dimension ref="A1:K24"/>
  <sheetViews>
    <sheetView workbookViewId="0">
      <selection activeCell="G11" sqref="G11:G12"/>
    </sheetView>
  </sheetViews>
  <sheetFormatPr baseColWidth="10" defaultRowHeight="16"/>
  <sheetData>
    <row r="1" spans="1:11">
      <c r="A1" s="3">
        <v>18.97</v>
      </c>
      <c r="B1" s="3">
        <v>10.73</v>
      </c>
      <c r="C1" s="3">
        <v>17.96</v>
      </c>
      <c r="F1" s="3">
        <v>36.299999999999997</v>
      </c>
      <c r="G1" s="3">
        <v>1.3</v>
      </c>
      <c r="H1" s="3">
        <v>17.3</v>
      </c>
      <c r="I1" s="3">
        <v>1.2</v>
      </c>
      <c r="J1" s="3">
        <v>17.399999999999999</v>
      </c>
      <c r="K1" s="3">
        <v>1.4</v>
      </c>
    </row>
    <row r="2" spans="1:11">
      <c r="A2" s="3">
        <v>25.7</v>
      </c>
      <c r="B2" s="3">
        <v>11.11</v>
      </c>
      <c r="C2" s="3">
        <v>12.9</v>
      </c>
      <c r="F2" s="3">
        <v>19.100000000000001</v>
      </c>
      <c r="G2" s="3">
        <v>0.7</v>
      </c>
      <c r="H2" s="3">
        <v>10.6</v>
      </c>
      <c r="I2" s="3">
        <v>1.1000000000000001</v>
      </c>
      <c r="J2" s="3">
        <v>10</v>
      </c>
      <c r="K2" s="3">
        <v>0.9</v>
      </c>
    </row>
    <row r="3" spans="1:11">
      <c r="A3" s="3">
        <v>26.83</v>
      </c>
      <c r="B3" s="3">
        <v>18.28</v>
      </c>
      <c r="C3" s="3">
        <v>14.74</v>
      </c>
      <c r="F3" s="3">
        <v>7.4</v>
      </c>
      <c r="G3" s="3">
        <v>0.3</v>
      </c>
      <c r="H3" s="3">
        <v>5.5</v>
      </c>
      <c r="I3" s="3">
        <v>0.3</v>
      </c>
      <c r="J3" s="3">
        <v>5.8</v>
      </c>
      <c r="K3" s="3">
        <v>0.8</v>
      </c>
    </row>
    <row r="4" spans="1:11">
      <c r="A4" s="3">
        <v>17.760000000000002</v>
      </c>
      <c r="B4" s="3">
        <v>11.19</v>
      </c>
      <c r="C4" s="3">
        <v>26.62</v>
      </c>
      <c r="F4" s="3">
        <v>3.2</v>
      </c>
      <c r="G4" s="3">
        <v>0.3</v>
      </c>
      <c r="H4" s="3">
        <v>1.8</v>
      </c>
      <c r="I4" s="3">
        <v>0.3</v>
      </c>
      <c r="J4" s="3">
        <v>1.9</v>
      </c>
      <c r="K4" s="3">
        <v>0.7</v>
      </c>
    </row>
    <row r="5" spans="1:11">
      <c r="A5" s="3">
        <v>15.91</v>
      </c>
      <c r="B5" s="3">
        <v>12.16</v>
      </c>
      <c r="C5" s="3">
        <v>11.67</v>
      </c>
    </row>
    <row r="6" spans="1:11">
      <c r="A6" s="3">
        <v>16.579999999999998</v>
      </c>
      <c r="B6" s="3">
        <v>13.24</v>
      </c>
      <c r="C6" s="3">
        <v>18.32</v>
      </c>
    </row>
    <row r="7" spans="1:11">
      <c r="A7" s="3">
        <v>19.38</v>
      </c>
      <c r="B7" s="3">
        <v>12.8</v>
      </c>
      <c r="C7" s="3">
        <v>11.35</v>
      </c>
      <c r="F7" s="3">
        <v>7.4</v>
      </c>
      <c r="G7" s="3">
        <v>3.2</v>
      </c>
    </row>
    <row r="8" spans="1:11">
      <c r="A8" s="3">
        <v>27.52</v>
      </c>
      <c r="B8" s="3">
        <v>12.68</v>
      </c>
      <c r="C8" s="3">
        <v>17.46</v>
      </c>
      <c r="F8" s="3">
        <v>0.3</v>
      </c>
      <c r="G8" s="3">
        <v>0.3</v>
      </c>
    </row>
    <row r="9" spans="1:11">
      <c r="A9" s="3">
        <v>17.38</v>
      </c>
      <c r="B9" s="3">
        <v>14.2</v>
      </c>
      <c r="C9" s="3">
        <v>20.12</v>
      </c>
      <c r="F9" s="3">
        <v>5.5</v>
      </c>
      <c r="G9" s="3">
        <v>1.8</v>
      </c>
    </row>
    <row r="10" spans="1:11">
      <c r="A10" s="3">
        <v>17.899999999999999</v>
      </c>
      <c r="B10" s="3">
        <v>13.66</v>
      </c>
      <c r="C10" s="3">
        <v>13.63</v>
      </c>
      <c r="F10" s="3">
        <v>0.3</v>
      </c>
      <c r="G10" s="3">
        <v>0.3</v>
      </c>
    </row>
    <row r="11" spans="1:11">
      <c r="A11" s="3">
        <v>16.829999999999998</v>
      </c>
      <c r="B11" s="3">
        <v>14.95</v>
      </c>
      <c r="C11" s="3">
        <v>18.12</v>
      </c>
      <c r="F11" s="3">
        <v>5.8</v>
      </c>
      <c r="G11" s="3">
        <v>1.9</v>
      </c>
    </row>
    <row r="12" spans="1:11">
      <c r="A12" s="3">
        <v>22.91</v>
      </c>
      <c r="B12" s="3">
        <v>18.73</v>
      </c>
      <c r="C12" s="3">
        <v>15.56</v>
      </c>
      <c r="F12" s="3">
        <v>0.8</v>
      </c>
      <c r="G12" s="3">
        <v>0.7</v>
      </c>
    </row>
    <row r="13" spans="1:11">
      <c r="A13" s="3">
        <v>26.98</v>
      </c>
      <c r="B13" s="3">
        <v>12.51</v>
      </c>
      <c r="C13" s="3">
        <v>11.31</v>
      </c>
    </row>
    <row r="14" spans="1:11">
      <c r="A14" s="3">
        <v>20.16</v>
      </c>
      <c r="B14" s="3">
        <v>13.91</v>
      </c>
      <c r="C14" s="3">
        <v>9.82</v>
      </c>
    </row>
    <row r="15" spans="1:11">
      <c r="A15" s="3">
        <v>36.01</v>
      </c>
      <c r="B15" s="3">
        <v>13.43</v>
      </c>
      <c r="C15" s="3">
        <v>17.18</v>
      </c>
    </row>
    <row r="16" spans="1:11">
      <c r="A16" s="3">
        <v>20.23</v>
      </c>
      <c r="B16" s="3">
        <v>13.06</v>
      </c>
      <c r="C16" s="3">
        <v>12.34</v>
      </c>
    </row>
    <row r="17" spans="1:3">
      <c r="A17" s="3">
        <v>15.28</v>
      </c>
      <c r="B17" s="3">
        <v>10.97</v>
      </c>
      <c r="C17" s="3">
        <v>11.21</v>
      </c>
    </row>
    <row r="18" spans="1:3">
      <c r="A18" s="3">
        <v>15.75</v>
      </c>
      <c r="B18" s="3">
        <v>13.25</v>
      </c>
      <c r="C18" s="3">
        <v>11.98</v>
      </c>
    </row>
    <row r="19" spans="1:3">
      <c r="A19" s="3">
        <v>17.77</v>
      </c>
      <c r="B19" s="3">
        <v>11</v>
      </c>
      <c r="C19" s="3">
        <v>13.03</v>
      </c>
    </row>
    <row r="20" spans="1:3">
      <c r="A20" s="3"/>
      <c r="B20" s="3">
        <v>16.04</v>
      </c>
      <c r="C20" s="3"/>
    </row>
    <row r="23" spans="1:3">
      <c r="A23">
        <f>AVERAGE(A1:A20)</f>
        <v>20.834210526315786</v>
      </c>
      <c r="B23">
        <f t="shared" ref="B23:C23" si="0">AVERAGE(B1:B20)</f>
        <v>13.395</v>
      </c>
      <c r="C23">
        <f t="shared" si="0"/>
        <v>15.016842105263157</v>
      </c>
    </row>
    <row r="24" spans="1:3">
      <c r="A24">
        <f>STDEV(A1:A20)</f>
        <v>5.4649319562598091</v>
      </c>
      <c r="B24">
        <f t="shared" ref="B24:C24" si="1">STDEV(B1:B20)</f>
        <v>2.2343879416261272</v>
      </c>
      <c r="C24">
        <f t="shared" si="1"/>
        <v>4.133365662012793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07T13:34:51Z</dcterms:created>
  <dcterms:modified xsi:type="dcterms:W3CDTF">2022-02-01T04:28:30Z</dcterms:modified>
</cp:coreProperties>
</file>